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Intercalibration" sheetId="1" state="visible" r:id="rId2"/>
    <sheet name="207_206" sheetId="2" state="visible" r:id="rId3"/>
    <sheet name="208_206" sheetId="3" state="visible" r:id="rId4"/>
    <sheet name="206_204" sheetId="4" state="visible" r:id="rId5"/>
    <sheet name="208_207" sheetId="5" state="visible" r:id="rId6"/>
    <sheet name="207_204" sheetId="6" state="visible" r:id="rId7"/>
    <sheet name="208_204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" uniqueCount="49">
  <si>
    <t xml:space="preserve">Lariboisière</t>
  </si>
  <si>
    <t xml:space="preserve">LERES</t>
  </si>
  <si>
    <t xml:space="preserve">point 1</t>
  </si>
  <si>
    <t xml:space="preserve">point 2</t>
  </si>
  <si>
    <t xml:space="preserve">point 3</t>
  </si>
  <si>
    <t xml:space="preserve">point 4</t>
  </si>
  <si>
    <t xml:space="preserve">point 5</t>
  </si>
  <si>
    <t xml:space="preserve">point 6</t>
  </si>
  <si>
    <t xml:space="preserve">Sample:</t>
  </si>
  <si>
    <t xml:space="preserve">1 LRB</t>
  </si>
  <si>
    <t xml:space="preserve">1 LERES</t>
  </si>
  <si>
    <t xml:space="preserve">2 LRB</t>
  </si>
  <si>
    <t xml:space="preserve">2 LERES</t>
  </si>
  <si>
    <t xml:space="preserve">3 LRB</t>
  </si>
  <si>
    <t xml:space="preserve">3 LERES</t>
  </si>
  <si>
    <t xml:space="preserve">4 LRB</t>
  </si>
  <si>
    <t xml:space="preserve">4 LERES</t>
  </si>
  <si>
    <t xml:space="preserve">5 LRB</t>
  </si>
  <si>
    <t xml:space="preserve">5 LERES</t>
  </si>
  <si>
    <t xml:space="preserve">6 LRB</t>
  </si>
  <si>
    <t xml:space="preserve">6 LERES</t>
  </si>
  <si>
    <t xml:space="preserve">207 /206</t>
  </si>
  <si>
    <t xml:space="preserve">SD 207/206</t>
  </si>
  <si>
    <t xml:space="preserve">208/206</t>
  </si>
  <si>
    <t xml:space="preserve">SD 208/206</t>
  </si>
  <si>
    <t xml:space="preserve">206/204</t>
  </si>
  <si>
    <t xml:space="preserve">NVS*</t>
  </si>
  <si>
    <t xml:space="preserve">NVS</t>
  </si>
  <si>
    <t xml:space="preserve">SD 206/204</t>
  </si>
  <si>
    <t xml:space="preserve">208/207</t>
  </si>
  <si>
    <t xml:space="preserve">SD 208/207</t>
  </si>
  <si>
    <t xml:space="preserve">207/204</t>
  </si>
  <si>
    <t xml:space="preserve">SD 207/204</t>
  </si>
  <si>
    <t xml:space="preserve">208/204</t>
  </si>
  <si>
    <t xml:space="preserve">SD 208/204</t>
  </si>
  <si>
    <t xml:space="preserve">* NVS: Sample not validated</t>
  </si>
  <si>
    <t xml:space="preserve">IR 207/206</t>
  </si>
  <si>
    <t xml:space="preserve">SD</t>
  </si>
  <si>
    <t xml:space="preserve">1 PT</t>
  </si>
  <si>
    <t xml:space="preserve">2 PT</t>
  </si>
  <si>
    <t xml:space="preserve">3 PT</t>
  </si>
  <si>
    <t xml:space="preserve">4 PT</t>
  </si>
  <si>
    <t xml:space="preserve">5 PT</t>
  </si>
  <si>
    <t xml:space="preserve">6 PT</t>
  </si>
  <si>
    <t xml:space="preserve">IR 208/206</t>
  </si>
  <si>
    <t xml:space="preserve">IR 206/204</t>
  </si>
  <si>
    <t xml:space="preserve">IR 208/207</t>
  </si>
  <si>
    <t xml:space="preserve">IR 207/204</t>
  </si>
  <si>
    <t xml:space="preserve">IR 208/20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00"/>
    <numFmt numFmtId="167" formatCode="0.00"/>
    <numFmt numFmtId="168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10"/>
      <name val="Times New Roman"/>
      <family val="1"/>
    </font>
    <font>
      <b val="true"/>
      <sz val="9.75"/>
      <color rgb="FF000000"/>
      <name val="Arial"/>
      <family val="2"/>
    </font>
    <font>
      <sz val="8.25"/>
      <color rgb="FF000000"/>
      <name val="Arial"/>
      <family val="2"/>
    </font>
    <font>
      <sz val="7.55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75" spc="-1" strike="noStrike">
                <a:solidFill>
                  <a:srgbClr val="000000"/>
                </a:solidFill>
                <a:latin typeface="Arial"/>
              </a:defRPr>
            </a:pPr>
            <a:r>
              <a:rPr b="1" sz="975" spc="-1" strike="noStrike">
                <a:solidFill>
                  <a:srgbClr val="000000"/>
                </a:solidFill>
                <a:latin typeface="Arial"/>
              </a:rPr>
              <a:t>Intercalibration Lariboisière (Blood lab) Vs LERES (Environmental lab) for 207/206 IR of lead</a:t>
            </a:r>
          </a:p>
        </c:rich>
      </c:tx>
      <c:layout>
        <c:manualLayout>
          <c:xMode val="edge"/>
          <c:yMode val="edge"/>
          <c:x val="0.121741210236785"/>
          <c:y val="0.04797047970479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9734513274336"/>
          <c:y val="0.208766633120877"/>
          <c:w val="0.827672805548912"/>
          <c:h val="0.762495806776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ariboisière"</c:f>
              <c:strCache>
                <c:ptCount val="1"/>
                <c:pt idx="0">
                  <c:v>Lariboisière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207_206!$C$3,207_206!$C$6,207_206!$C$9,207_206!$C$12,207_206!$C$15,207_206!$C$18</c:f>
              <c:numCache>
                <c:formatCode>General</c:formatCode>
                <c:ptCount val="6"/>
                <c:pt idx="0">
                  <c:v>0.853123055103174</c:v>
                </c:pt>
                <c:pt idx="1">
                  <c:v>0.869059448324317</c:v>
                </c:pt>
                <c:pt idx="2">
                  <c:v>0.872990670963702</c:v>
                </c:pt>
                <c:pt idx="3">
                  <c:v>0.864546713013318</c:v>
                </c:pt>
                <c:pt idx="4">
                  <c:v>0.8664590909271</c:v>
                </c:pt>
                <c:pt idx="5">
                  <c:v>0.853693945174168</c:v>
                </c:pt>
              </c:numCache>
            </c:numRef>
          </c:val>
        </c:ser>
        <c:ser>
          <c:idx val="1"/>
          <c:order val="1"/>
          <c:tx>
            <c:strRef>
              <c:f>"LERES"</c:f>
              <c:strCache>
                <c:ptCount val="1"/>
                <c:pt idx="0">
                  <c:v>LERES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207_206!$C$4,207_206!$C$7,207_206!$C$10,207_206!$C$13,207_206!$C$16,207_206!$C$19</c:f>
              <c:numCache>
                <c:formatCode>General</c:formatCode>
                <c:ptCount val="6"/>
                <c:pt idx="0">
                  <c:v>0.850708551925206</c:v>
                </c:pt>
                <c:pt idx="1">
                  <c:v>0.870952152181047</c:v>
                </c:pt>
                <c:pt idx="2">
                  <c:v>0.873926402905357</c:v>
                </c:pt>
                <c:pt idx="3">
                  <c:v>0.86696131713284</c:v>
                </c:pt>
                <c:pt idx="4">
                  <c:v>0.865496230263089</c:v>
                </c:pt>
                <c:pt idx="5">
                  <c:v>0.852771569568798</c:v>
                </c:pt>
              </c:numCache>
            </c:numRef>
          </c:val>
        </c:ser>
        <c:gapWidth val="150"/>
        <c:overlap val="0"/>
        <c:axId val="48560350"/>
        <c:axId val="37362683"/>
      </c:barChart>
      <c:catAx>
        <c:axId val="485603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362683"/>
        <c:crossesAt val="0"/>
        <c:auto val="1"/>
        <c:lblAlgn val="ctr"/>
        <c:lblOffset val="100"/>
        <c:noMultiLvlLbl val="0"/>
      </c:catAx>
      <c:valAx>
        <c:axId val="373626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56035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0858646256876"/>
          <c:y val="0.495806776249581"/>
          <c:w val="0.11815355178187"/>
          <c:h val="0.11439114391143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5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Intercalibration Lariboisière (Blood lab) Vs LERES (Environmental lab) for 208/206 IR of lead</a:t>
            </a:r>
          </a:p>
        </c:rich>
      </c:tx>
      <c:layout>
        <c:manualLayout>
          <c:xMode val="edge"/>
          <c:yMode val="edge"/>
          <c:x val="0.131188710834729"/>
          <c:y val="0.04791018230324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9734513274336"/>
          <c:y val="0.207425522454424"/>
          <c:w val="0.827672805548912"/>
          <c:h val="0.7640062249888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ariboisière"</c:f>
              <c:strCache>
                <c:ptCount val="1"/>
                <c:pt idx="0">
                  <c:v>Lariboisière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208_206!$C$3,208_206!$C$6,208_206!$C$9,208_206!$C$12,208_206!$C$15,208_206!$C$18</c:f>
              <c:numCache>
                <c:formatCode>General</c:formatCode>
                <c:ptCount val="6"/>
                <c:pt idx="0">
                  <c:v>2.0908331916997</c:v>
                </c:pt>
                <c:pt idx="1">
                  <c:v>2.1097165334403</c:v>
                </c:pt>
                <c:pt idx="2">
                  <c:v>2.11941205943857</c:v>
                </c:pt>
                <c:pt idx="3">
                  <c:v>2.10561955411761</c:v>
                </c:pt>
                <c:pt idx="4">
                  <c:v>2.11392578682881</c:v>
                </c:pt>
                <c:pt idx="5">
                  <c:v>2.09223342275078</c:v>
                </c:pt>
              </c:numCache>
            </c:numRef>
          </c:val>
        </c:ser>
        <c:ser>
          <c:idx val="1"/>
          <c:order val="1"/>
          <c:tx>
            <c:strRef>
              <c:f>"LERES"</c:f>
              <c:strCache>
                <c:ptCount val="1"/>
                <c:pt idx="0">
                  <c:v>LERES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208_206!$C$4,208_206!$C$7,208_206!$C$10,208_206!$C$13,208_206!$C$16,208_206!$C$19</c:f>
              <c:numCache>
                <c:formatCode>General</c:formatCode>
                <c:ptCount val="6"/>
                <c:pt idx="0">
                  <c:v>2.08941908824319</c:v>
                </c:pt>
                <c:pt idx="1">
                  <c:v>2.11344563512095</c:v>
                </c:pt>
                <c:pt idx="2">
                  <c:v>2.11409511755334</c:v>
                </c:pt>
                <c:pt idx="3">
                  <c:v>2.1116181379767</c:v>
                </c:pt>
                <c:pt idx="4">
                  <c:v>2.10667809743841</c:v>
                </c:pt>
                <c:pt idx="5">
                  <c:v>2.08806156688118</c:v>
                </c:pt>
              </c:numCache>
            </c:numRef>
          </c:val>
        </c:ser>
        <c:gapWidth val="150"/>
        <c:overlap val="0"/>
        <c:axId val="32049557"/>
        <c:axId val="50649306"/>
      </c:barChart>
      <c:catAx>
        <c:axId val="320495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649306"/>
        <c:crossesAt val="0"/>
        <c:auto val="1"/>
        <c:lblAlgn val="ctr"/>
        <c:lblOffset val="100"/>
        <c:noMultiLvlLbl val="0"/>
      </c:catAx>
      <c:valAx>
        <c:axId val="506493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04955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0858646256876"/>
          <c:y val="0.495775900400178"/>
          <c:w val="0.11815355178187"/>
          <c:h val="0.1137172076478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5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Intercalibration Lariboisière (Blood lab) Vs LERES (Environmental lab) for 206/204 IR of lead</a:t>
            </a:r>
          </a:p>
        </c:rich>
      </c:tx>
      <c:layout>
        <c:manualLayout>
          <c:xMode val="edge"/>
          <c:yMode val="edge"/>
          <c:x val="0.131188710834729"/>
          <c:y val="0.04791018230324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9734513274336"/>
          <c:y val="0.207425522454424"/>
          <c:w val="0.827672805548912"/>
          <c:h val="0.7640062249888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ariboisière"</c:f>
              <c:strCache>
                <c:ptCount val="1"/>
                <c:pt idx="0">
                  <c:v>Lariboisière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206_204!$C$3,206_204!$C$6,206_204!$C$9,206_204!$C$12,206_204!$C$15,206_204!$C$18</c:f>
              <c:numCache>
                <c:formatCode>General</c:formatCode>
                <c:ptCount val="6"/>
                <c:pt idx="1">
                  <c:v>17.9223641445988</c:v>
                </c:pt>
                <c:pt idx="2">
                  <c:v>17.8037060372975</c:v>
                </c:pt>
                <c:pt idx="3">
                  <c:v>18.0016339559659</c:v>
                </c:pt>
                <c:pt idx="4">
                  <c:v>17.9489998945886</c:v>
                </c:pt>
                <c:pt idx="5">
                  <c:v>18.2722101929509</c:v>
                </c:pt>
              </c:numCache>
            </c:numRef>
          </c:val>
        </c:ser>
        <c:ser>
          <c:idx val="1"/>
          <c:order val="1"/>
          <c:tx>
            <c:strRef>
              <c:f>"LERES"</c:f>
              <c:strCache>
                <c:ptCount val="1"/>
                <c:pt idx="0">
                  <c:v>LERES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206_204!$C$4,206_204!$C$7,206_204!$C$10,206_204!$C$13,206_204!$C$16,206_204!$C$19</c:f>
              <c:numCache>
                <c:formatCode>General</c:formatCode>
                <c:ptCount val="6"/>
                <c:pt idx="1">
                  <c:v>17.8277480350038</c:v>
                </c:pt>
                <c:pt idx="2">
                  <c:v>17.8291851322904</c:v>
                </c:pt>
                <c:pt idx="3">
                  <c:v>17.9802463831395</c:v>
                </c:pt>
                <c:pt idx="4">
                  <c:v>18.1140320387263</c:v>
                </c:pt>
                <c:pt idx="5">
                  <c:v>18.3472609586412</c:v>
                </c:pt>
              </c:numCache>
            </c:numRef>
          </c:val>
        </c:ser>
        <c:gapWidth val="150"/>
        <c:overlap val="0"/>
        <c:axId val="89678151"/>
        <c:axId val="17251439"/>
      </c:barChart>
      <c:catAx>
        <c:axId val="896781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251439"/>
        <c:crossesAt val="0"/>
        <c:auto val="1"/>
        <c:lblAlgn val="ctr"/>
        <c:lblOffset val="100"/>
        <c:noMultiLvlLbl val="0"/>
      </c:catAx>
      <c:valAx>
        <c:axId val="172514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67815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0858646256876"/>
          <c:y val="0.495775900400178"/>
          <c:w val="0.11815355178187"/>
          <c:h val="0.1137172076478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5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Intercalibration Lariboisière (Blood lab) Vs LERES (Environmental lab) for 208/207 IR of lead</a:t>
            </a:r>
          </a:p>
        </c:rich>
      </c:tx>
      <c:layout>
        <c:manualLayout>
          <c:xMode val="edge"/>
          <c:yMode val="edge"/>
          <c:x val="0.131188710834729"/>
          <c:y val="0.04791018230324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9734513274336"/>
          <c:y val="0.207425522454424"/>
          <c:w val="0.827672805548912"/>
          <c:h val="0.7640062249888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ariboisière"</c:f>
              <c:strCache>
                <c:ptCount val="1"/>
                <c:pt idx="0">
                  <c:v>Lariboisière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208_207!$C$3,208_207!$C$6,208_207!$C$9,208_207!$C$12,208_207!$C$15,208_207!$C$18</c:f>
              <c:numCache>
                <c:formatCode>General</c:formatCode>
                <c:ptCount val="6"/>
                <c:pt idx="0">
                  <c:v>2.45079000744818</c:v>
                </c:pt>
                <c:pt idx="1">
                  <c:v>2.42757339376134</c:v>
                </c:pt>
                <c:pt idx="2">
                  <c:v>2.42774576497713</c:v>
                </c:pt>
                <c:pt idx="3">
                  <c:v>2.43552547809003</c:v>
                </c:pt>
                <c:pt idx="4">
                  <c:v>2.43970815132484</c:v>
                </c:pt>
                <c:pt idx="5">
                  <c:v>2.45082569368184</c:v>
                </c:pt>
              </c:numCache>
            </c:numRef>
          </c:val>
        </c:ser>
        <c:ser>
          <c:idx val="1"/>
          <c:order val="1"/>
          <c:tx>
            <c:strRef>
              <c:f>"LERES"</c:f>
              <c:strCache>
                <c:ptCount val="1"/>
                <c:pt idx="0">
                  <c:v>LERES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208_207!$C$4,208_207!$C$7,208_207!$C$10,208_207!$C$13,208_207!$C$16,208_207!$C$19</c:f>
              <c:numCache>
                <c:formatCode>General</c:formatCode>
                <c:ptCount val="6"/>
                <c:pt idx="0">
                  <c:v>2.45608581103599</c:v>
                </c:pt>
                <c:pt idx="1">
                  <c:v>2.42658209159344</c:v>
                </c:pt>
                <c:pt idx="2">
                  <c:v>2.41907649996256</c:v>
                </c:pt>
                <c:pt idx="3">
                  <c:v>2.43565484556586</c:v>
                </c:pt>
                <c:pt idx="4">
                  <c:v>2.43406954786951</c:v>
                </c:pt>
                <c:pt idx="5">
                  <c:v>2.44856133933646</c:v>
                </c:pt>
              </c:numCache>
            </c:numRef>
          </c:val>
        </c:ser>
        <c:gapWidth val="150"/>
        <c:overlap val="0"/>
        <c:axId val="70776086"/>
        <c:axId val="87570911"/>
      </c:barChart>
      <c:catAx>
        <c:axId val="707760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570911"/>
        <c:crossesAt val="0"/>
        <c:auto val="1"/>
        <c:lblAlgn val="ctr"/>
        <c:lblOffset val="100"/>
        <c:noMultiLvlLbl val="0"/>
      </c:catAx>
      <c:valAx>
        <c:axId val="8757091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77608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0858646256876"/>
          <c:y val="0.495775900400178"/>
          <c:w val="0.11815355178187"/>
          <c:h val="0.1137172076478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5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Intercalibration Lariboisière (Blood lab) Vs LERES (Environmental lab) for 207/204 IR of lead</a:t>
            </a:r>
          </a:p>
        </c:rich>
      </c:tx>
      <c:layout>
        <c:manualLayout>
          <c:xMode val="edge"/>
          <c:yMode val="edge"/>
          <c:x val="0.131188710834729"/>
          <c:y val="0.04791018230324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9734513274336"/>
          <c:y val="0.207425522454424"/>
          <c:w val="0.827672805548912"/>
          <c:h val="0.7640062249888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ariboisière"</c:f>
              <c:strCache>
                <c:ptCount val="1"/>
                <c:pt idx="0">
                  <c:v>Lariboisière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207_204!$C$3,207_204!$C$6,207_204!$C$9,207_204!$C$12,207_204!$C$15,207_204!$C$18</c:f>
              <c:numCache>
                <c:formatCode>General</c:formatCode>
                <c:ptCount val="6"/>
                <c:pt idx="0">
                  <c:v>15.5654654130028</c:v>
                </c:pt>
                <c:pt idx="1">
                  <c:v>15.5756848360452</c:v>
                </c:pt>
                <c:pt idx="2">
                  <c:v>15.5424724404749</c:v>
                </c:pt>
                <c:pt idx="3">
                  <c:v>15.5632854681005</c:v>
                </c:pt>
                <c:pt idx="4">
                  <c:v>15.5521133434894</c:v>
                </c:pt>
                <c:pt idx="5">
                  <c:v>15.598821760826</c:v>
                </c:pt>
              </c:numCache>
            </c:numRef>
          </c:val>
        </c:ser>
        <c:ser>
          <c:idx val="1"/>
          <c:order val="1"/>
          <c:tx>
            <c:strRef>
              <c:f>"LERES"</c:f>
              <c:strCache>
                <c:ptCount val="1"/>
                <c:pt idx="0">
                  <c:v>LERES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207_204!$C$4,207_204!$C$7,207_204!$C$10,207_204!$C$13,207_204!$C$16,207_204!$C$19</c:f>
              <c:numCache>
                <c:formatCode>General</c:formatCode>
                <c:ptCount val="6"/>
                <c:pt idx="0">
                  <c:v>15.6423828723132</c:v>
                </c:pt>
                <c:pt idx="1">
                  <c:v>15.5267904130689</c:v>
                </c:pt>
                <c:pt idx="2">
                  <c:v>15.5814276151641</c:v>
                </c:pt>
                <c:pt idx="3">
                  <c:v>15.5882211387564</c:v>
                </c:pt>
                <c:pt idx="4">
                  <c:v>15.6775950796672</c:v>
                </c:pt>
                <c:pt idx="5">
                  <c:v>15.646128803823</c:v>
                </c:pt>
              </c:numCache>
            </c:numRef>
          </c:val>
        </c:ser>
        <c:gapWidth val="150"/>
        <c:overlap val="0"/>
        <c:axId val="34285942"/>
        <c:axId val="63114609"/>
      </c:barChart>
      <c:catAx>
        <c:axId val="342859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114609"/>
        <c:crossesAt val="0"/>
        <c:auto val="1"/>
        <c:lblAlgn val="ctr"/>
        <c:lblOffset val="100"/>
        <c:noMultiLvlLbl val="0"/>
      </c:catAx>
      <c:valAx>
        <c:axId val="631146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28594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0858646256876"/>
          <c:y val="0.495775900400178"/>
          <c:w val="0.11815355178187"/>
          <c:h val="0.1137172076478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5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Intercalibration Lariboisière (Blood lab) Vs LERES (Environmental lab) for 208/204 IR of lead</a:t>
            </a:r>
          </a:p>
        </c:rich>
      </c:tx>
      <c:layout>
        <c:manualLayout>
          <c:xMode val="edge"/>
          <c:yMode val="edge"/>
          <c:x val="0.131188710834729"/>
          <c:y val="0.04791018230324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9734513274336"/>
          <c:y val="0.207425522454424"/>
          <c:w val="0.827672805548912"/>
          <c:h val="0.7640062249888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ariboisière"</c:f>
              <c:strCache>
                <c:ptCount val="1"/>
                <c:pt idx="0">
                  <c:v>Lariboisière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208_204!$C$3,208_204!$C$6,208_204!$C$9,208_204!$C$12,208_204!$C$15,208_204!$C$18</c:f>
              <c:numCache>
                <c:formatCode>General</c:formatCode>
                <c:ptCount val="6"/>
                <c:pt idx="0">
                  <c:v>38.1477305638972</c:v>
                </c:pt>
                <c:pt idx="1">
                  <c:v>37.8109967837996</c:v>
                </c:pt>
                <c:pt idx="2">
                  <c:v>37.7333913190492</c:v>
                </c:pt>
                <c:pt idx="3">
                  <c:v>37.9047059723218</c:v>
                </c:pt>
                <c:pt idx="4">
                  <c:v>37.9426549348229</c:v>
                </c:pt>
                <c:pt idx="5">
                  <c:v>38.2296368985617</c:v>
                </c:pt>
              </c:numCache>
            </c:numRef>
          </c:val>
        </c:ser>
        <c:ser>
          <c:idx val="1"/>
          <c:order val="1"/>
          <c:tx>
            <c:strRef>
              <c:f>"LERES"</c:f>
              <c:strCache>
                <c:ptCount val="1"/>
                <c:pt idx="0">
                  <c:v>LERES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208_204!$C$4,208_204!$C$7,208_204!$C$10,208_204!$C$13,208_204!$C$16,208_204!$C$19</c:f>
              <c:numCache>
                <c:formatCode>General</c:formatCode>
                <c:ptCount val="6"/>
                <c:pt idx="0">
                  <c:v>38.419055628507</c:v>
                </c:pt>
                <c:pt idx="1">
                  <c:v>37.677278362819</c:v>
                </c:pt>
                <c:pt idx="2">
                  <c:v>37.692637248597</c:v>
                </c:pt>
                <c:pt idx="3">
                  <c:v>37.9676183557409</c:v>
                </c:pt>
                <c:pt idx="4">
                  <c:v>38.1604481336638</c:v>
                </c:pt>
                <c:pt idx="5">
                  <c:v>38.3105379707762</c:v>
                </c:pt>
              </c:numCache>
            </c:numRef>
          </c:val>
        </c:ser>
        <c:gapWidth val="150"/>
        <c:overlap val="0"/>
        <c:axId val="77373043"/>
        <c:axId val="88960958"/>
      </c:barChart>
      <c:catAx>
        <c:axId val="773730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960958"/>
        <c:crossesAt val="0"/>
        <c:auto val="1"/>
        <c:lblAlgn val="ctr"/>
        <c:lblOffset val="100"/>
        <c:noMultiLvlLbl val="0"/>
      </c:catAx>
      <c:valAx>
        <c:axId val="8896095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37304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0858646256876"/>
          <c:y val="0.495775900400178"/>
          <c:w val="0.11815355178187"/>
          <c:h val="0.1137172076478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5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23160</xdr:colOff>
      <xdr:row>3</xdr:row>
      <xdr:rowOff>66960</xdr:rowOff>
    </xdr:from>
    <xdr:to>
      <xdr:col>12</xdr:col>
      <xdr:colOff>410040</xdr:colOff>
      <xdr:row>22</xdr:row>
      <xdr:rowOff>56880</xdr:rowOff>
    </xdr:to>
    <xdr:graphicFrame>
      <xdr:nvGraphicFramePr>
        <xdr:cNvPr id="0" name="Chart 1"/>
        <xdr:cNvGraphicFramePr/>
      </xdr:nvGraphicFramePr>
      <xdr:xfrm>
        <a:off x="3739680" y="571680"/>
        <a:ext cx="6020280" cy="321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23160</xdr:colOff>
      <xdr:row>3</xdr:row>
      <xdr:rowOff>66960</xdr:rowOff>
    </xdr:from>
    <xdr:to>
      <xdr:col>12</xdr:col>
      <xdr:colOff>410040</xdr:colOff>
      <xdr:row>22</xdr:row>
      <xdr:rowOff>75960</xdr:rowOff>
    </xdr:to>
    <xdr:graphicFrame>
      <xdr:nvGraphicFramePr>
        <xdr:cNvPr id="1" name="Chart 1"/>
        <xdr:cNvGraphicFramePr/>
      </xdr:nvGraphicFramePr>
      <xdr:xfrm>
        <a:off x="3739680" y="571680"/>
        <a:ext cx="602028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23160</xdr:colOff>
      <xdr:row>3</xdr:row>
      <xdr:rowOff>66960</xdr:rowOff>
    </xdr:from>
    <xdr:to>
      <xdr:col>12</xdr:col>
      <xdr:colOff>410040</xdr:colOff>
      <xdr:row>22</xdr:row>
      <xdr:rowOff>75960</xdr:rowOff>
    </xdr:to>
    <xdr:graphicFrame>
      <xdr:nvGraphicFramePr>
        <xdr:cNvPr id="2" name="Chart 1"/>
        <xdr:cNvGraphicFramePr/>
      </xdr:nvGraphicFramePr>
      <xdr:xfrm>
        <a:off x="3739680" y="571680"/>
        <a:ext cx="602028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23160</xdr:colOff>
      <xdr:row>3</xdr:row>
      <xdr:rowOff>66960</xdr:rowOff>
    </xdr:from>
    <xdr:to>
      <xdr:col>12</xdr:col>
      <xdr:colOff>410040</xdr:colOff>
      <xdr:row>22</xdr:row>
      <xdr:rowOff>75960</xdr:rowOff>
    </xdr:to>
    <xdr:graphicFrame>
      <xdr:nvGraphicFramePr>
        <xdr:cNvPr id="3" name="Chart 1"/>
        <xdr:cNvGraphicFramePr/>
      </xdr:nvGraphicFramePr>
      <xdr:xfrm>
        <a:off x="3739680" y="571680"/>
        <a:ext cx="602028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23160</xdr:colOff>
      <xdr:row>3</xdr:row>
      <xdr:rowOff>66960</xdr:rowOff>
    </xdr:from>
    <xdr:to>
      <xdr:col>12</xdr:col>
      <xdr:colOff>410040</xdr:colOff>
      <xdr:row>22</xdr:row>
      <xdr:rowOff>75960</xdr:rowOff>
    </xdr:to>
    <xdr:graphicFrame>
      <xdr:nvGraphicFramePr>
        <xdr:cNvPr id="4" name="Chart 1"/>
        <xdr:cNvGraphicFramePr/>
      </xdr:nvGraphicFramePr>
      <xdr:xfrm>
        <a:off x="3739680" y="571680"/>
        <a:ext cx="602028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23160</xdr:colOff>
      <xdr:row>3</xdr:row>
      <xdr:rowOff>66960</xdr:rowOff>
    </xdr:from>
    <xdr:to>
      <xdr:col>12</xdr:col>
      <xdr:colOff>410040</xdr:colOff>
      <xdr:row>22</xdr:row>
      <xdr:rowOff>75960</xdr:rowOff>
    </xdr:to>
    <xdr:graphicFrame>
      <xdr:nvGraphicFramePr>
        <xdr:cNvPr id="5" name="Chart 1"/>
        <xdr:cNvGraphicFramePr/>
      </xdr:nvGraphicFramePr>
      <xdr:xfrm>
        <a:off x="3739680" y="571680"/>
        <a:ext cx="602028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9" activeCellId="0" sqref="D29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1"/>
      <c r="B1" s="2" t="s">
        <v>0</v>
      </c>
      <c r="C1" s="3" t="s">
        <v>1</v>
      </c>
      <c r="D1" s="2" t="s">
        <v>0</v>
      </c>
      <c r="E1" s="3" t="s">
        <v>1</v>
      </c>
      <c r="F1" s="2" t="s">
        <v>0</v>
      </c>
      <c r="G1" s="3" t="s">
        <v>1</v>
      </c>
      <c r="H1" s="2" t="s">
        <v>0</v>
      </c>
      <c r="I1" s="3" t="s">
        <v>1</v>
      </c>
      <c r="J1" s="2" t="s">
        <v>0</v>
      </c>
      <c r="K1" s="3" t="s">
        <v>1</v>
      </c>
      <c r="L1" s="2" t="s">
        <v>0</v>
      </c>
      <c r="M1" s="3" t="s">
        <v>1</v>
      </c>
    </row>
    <row r="2" customFormat="false" ht="12.75" hidden="false" customHeight="false" outlineLevel="0" collapsed="false">
      <c r="A2" s="4"/>
      <c r="B2" s="5" t="s">
        <v>2</v>
      </c>
      <c r="C2" s="5"/>
      <c r="D2" s="5" t="s">
        <v>3</v>
      </c>
      <c r="E2" s="5"/>
      <c r="F2" s="5" t="s">
        <v>4</v>
      </c>
      <c r="G2" s="5"/>
      <c r="H2" s="5" t="s">
        <v>5</v>
      </c>
      <c r="I2" s="5"/>
      <c r="J2" s="5" t="s">
        <v>6</v>
      </c>
      <c r="K2" s="5"/>
      <c r="L2" s="5" t="s">
        <v>7</v>
      </c>
      <c r="M2" s="5"/>
    </row>
    <row r="3" customFormat="false" ht="13.5" hidden="false" customHeight="false" outlineLevel="0" collapsed="false">
      <c r="A3" s="6" t="s">
        <v>8</v>
      </c>
      <c r="B3" s="7" t="s">
        <v>9</v>
      </c>
      <c r="C3" s="8" t="s">
        <v>10</v>
      </c>
      <c r="D3" s="7" t="s">
        <v>11</v>
      </c>
      <c r="E3" s="8" t="s">
        <v>12</v>
      </c>
      <c r="F3" s="7" t="s">
        <v>13</v>
      </c>
      <c r="G3" s="8" t="s">
        <v>14</v>
      </c>
      <c r="H3" s="7" t="s">
        <v>15</v>
      </c>
      <c r="I3" s="8" t="s">
        <v>16</v>
      </c>
      <c r="J3" s="7" t="s">
        <v>17</v>
      </c>
      <c r="K3" s="8" t="s">
        <v>18</v>
      </c>
      <c r="L3" s="7" t="s">
        <v>19</v>
      </c>
      <c r="M3" s="8" t="s">
        <v>20</v>
      </c>
    </row>
    <row r="4" customFormat="false" ht="12.75" hidden="false" customHeight="false" outlineLevel="0" collapsed="false">
      <c r="A4" s="6" t="s">
        <v>21</v>
      </c>
      <c r="B4" s="9" t="n">
        <v>0.853123055103174</v>
      </c>
      <c r="C4" s="10" t="n">
        <v>0.850708551925206</v>
      </c>
      <c r="D4" s="9" t="n">
        <v>0.869059448324317</v>
      </c>
      <c r="E4" s="10" t="n">
        <v>0.870952152181047</v>
      </c>
      <c r="F4" s="9" t="n">
        <v>0.872990670963702</v>
      </c>
      <c r="G4" s="10" t="n">
        <v>0.873926402905357</v>
      </c>
      <c r="H4" s="9" t="n">
        <v>0.864546713013318</v>
      </c>
      <c r="I4" s="10" t="n">
        <v>0.86696131713284</v>
      </c>
      <c r="J4" s="9" t="n">
        <v>0.8664590909271</v>
      </c>
      <c r="K4" s="10" t="n">
        <v>0.865496230263089</v>
      </c>
      <c r="L4" s="9" t="n">
        <v>0.853693945174168</v>
      </c>
      <c r="M4" s="10" t="n">
        <v>0.852771569568798</v>
      </c>
    </row>
    <row r="5" customFormat="false" ht="12.75" hidden="false" customHeight="false" outlineLevel="0" collapsed="false">
      <c r="A5" s="6" t="s">
        <v>22</v>
      </c>
      <c r="B5" s="11" t="n">
        <v>0.00306010366586874</v>
      </c>
      <c r="C5" s="12" t="n">
        <v>0.00163411677293116</v>
      </c>
      <c r="D5" s="11" t="n">
        <v>0.00230179115462098</v>
      </c>
      <c r="E5" s="12" t="n">
        <v>0.00378868247207594</v>
      </c>
      <c r="F5" s="11" t="n">
        <v>0.00287585878845221</v>
      </c>
      <c r="G5" s="12" t="n">
        <v>0.00191551380256864</v>
      </c>
      <c r="H5" s="11" t="n">
        <v>0.00306853128300065</v>
      </c>
      <c r="I5" s="12" t="n">
        <v>0.00136007541090746</v>
      </c>
      <c r="J5" s="11" t="n">
        <v>0.00230803387498874</v>
      </c>
      <c r="K5" s="12" t="n">
        <v>0.00264364644950568</v>
      </c>
      <c r="L5" s="11" t="n">
        <v>0.00440932849643639</v>
      </c>
      <c r="M5" s="12" t="n">
        <v>0.00181309182871384</v>
      </c>
    </row>
    <row r="6" customFormat="false" ht="12.75" hidden="false" customHeight="false" outlineLevel="0" collapsed="false">
      <c r="A6" s="6" t="s">
        <v>23</v>
      </c>
      <c r="B6" s="13" t="n">
        <v>2.0908331916997</v>
      </c>
      <c r="C6" s="14" t="n">
        <v>2.08941908824319</v>
      </c>
      <c r="D6" s="13" t="n">
        <v>2.1097165334403</v>
      </c>
      <c r="E6" s="14" t="n">
        <v>2.11344563512095</v>
      </c>
      <c r="F6" s="13" t="n">
        <v>2.11941205943857</v>
      </c>
      <c r="G6" s="14" t="n">
        <v>2.11409511755334</v>
      </c>
      <c r="H6" s="13" t="n">
        <v>2.10561955411761</v>
      </c>
      <c r="I6" s="14" t="n">
        <v>2.1116181379767</v>
      </c>
      <c r="J6" s="13" t="n">
        <v>2.11392578682881</v>
      </c>
      <c r="K6" s="14" t="n">
        <v>2.10667809743841</v>
      </c>
      <c r="L6" s="13" t="n">
        <v>2.09223342275078</v>
      </c>
      <c r="M6" s="14" t="n">
        <v>2.08806156688118</v>
      </c>
    </row>
    <row r="7" customFormat="false" ht="12.75" hidden="false" customHeight="false" outlineLevel="0" collapsed="false">
      <c r="A7" s="6" t="s">
        <v>24</v>
      </c>
      <c r="B7" s="11" t="n">
        <v>0.00891935857313919</v>
      </c>
      <c r="C7" s="12" t="n">
        <v>0.00458331310926765</v>
      </c>
      <c r="D7" s="11" t="n">
        <v>0.00474280039273449</v>
      </c>
      <c r="E7" s="12" t="n">
        <v>0.00913980282157546</v>
      </c>
      <c r="F7" s="11" t="n">
        <v>0.0100734741611213</v>
      </c>
      <c r="G7" s="12" t="n">
        <v>0.00846349625732253</v>
      </c>
      <c r="H7" s="11" t="n">
        <v>0.00978924703132145</v>
      </c>
      <c r="I7" s="12" t="n">
        <v>0.00431762945087697</v>
      </c>
      <c r="J7" s="11" t="n">
        <v>0.00749151910213714</v>
      </c>
      <c r="K7" s="12" t="n">
        <v>0.00546274573938397</v>
      </c>
      <c r="L7" s="11" t="n">
        <v>0.0110547913942878</v>
      </c>
      <c r="M7" s="12" t="n">
        <v>0.00450923393410863</v>
      </c>
    </row>
    <row r="8" customFormat="false" ht="12.75" hidden="false" customHeight="false" outlineLevel="0" collapsed="false">
      <c r="A8" s="6" t="s">
        <v>25</v>
      </c>
      <c r="B8" s="15" t="s">
        <v>26</v>
      </c>
      <c r="C8" s="15" t="s">
        <v>27</v>
      </c>
      <c r="D8" s="15" t="n">
        <v>17.9223641445988</v>
      </c>
      <c r="E8" s="16" t="n">
        <v>17.8277480350038</v>
      </c>
      <c r="F8" s="15" t="n">
        <v>17.8037060372975</v>
      </c>
      <c r="G8" s="16" t="n">
        <v>17.8291851322904</v>
      </c>
      <c r="H8" s="15" t="n">
        <v>18.0016339559659</v>
      </c>
      <c r="I8" s="16" t="n">
        <v>17.9802463831395</v>
      </c>
      <c r="J8" s="15" t="n">
        <v>17.9489998945886</v>
      </c>
      <c r="K8" s="16" t="n">
        <v>18.1140320387263</v>
      </c>
      <c r="L8" s="15" t="n">
        <v>18.2722101929509</v>
      </c>
      <c r="M8" s="16" t="n">
        <v>18.3472609586412</v>
      </c>
    </row>
    <row r="9" customFormat="false" ht="12.75" hidden="false" customHeight="false" outlineLevel="0" collapsed="false">
      <c r="A9" s="6" t="s">
        <v>28</v>
      </c>
      <c r="B9" s="15" t="s">
        <v>27</v>
      </c>
      <c r="C9" s="15" t="s">
        <v>27</v>
      </c>
      <c r="D9" s="11" t="n">
        <v>0.0643806761737521</v>
      </c>
      <c r="E9" s="12" t="n">
        <v>0.127051466349602</v>
      </c>
      <c r="F9" s="11" t="n">
        <v>0.0585538904179102</v>
      </c>
      <c r="G9" s="12" t="n">
        <v>0.0545211337569554</v>
      </c>
      <c r="H9" s="11" t="n">
        <v>0.0405496389347094</v>
      </c>
      <c r="I9" s="12" t="n">
        <v>0.0836064016437267</v>
      </c>
      <c r="J9" s="11" t="n">
        <v>0.087255108460937</v>
      </c>
      <c r="K9" s="12" t="n">
        <v>0.130714370981234</v>
      </c>
      <c r="L9" s="11" t="n">
        <v>0.0830191082328298</v>
      </c>
      <c r="M9" s="12" t="n">
        <v>0.10781543429161</v>
      </c>
    </row>
    <row r="10" customFormat="false" ht="12.75" hidden="false" customHeight="false" outlineLevel="0" collapsed="false">
      <c r="A10" s="6" t="s">
        <v>29</v>
      </c>
      <c r="B10" s="13" t="n">
        <v>2.45079000744818</v>
      </c>
      <c r="C10" s="14" t="n">
        <v>2.45608581103599</v>
      </c>
      <c r="D10" s="13" t="n">
        <v>2.42757339376134</v>
      </c>
      <c r="E10" s="14" t="n">
        <v>2.42658209159344</v>
      </c>
      <c r="F10" s="13" t="n">
        <v>2.42774576497713</v>
      </c>
      <c r="G10" s="14" t="n">
        <v>2.41907649996256</v>
      </c>
      <c r="H10" s="13" t="n">
        <v>2.43552547809003</v>
      </c>
      <c r="I10" s="14" t="n">
        <v>2.43565484556586</v>
      </c>
      <c r="J10" s="13" t="n">
        <v>2.43970815132484</v>
      </c>
      <c r="K10" s="14" t="n">
        <v>2.43406954786951</v>
      </c>
      <c r="L10" s="13" t="n">
        <v>2.45082569368184</v>
      </c>
      <c r="M10" s="14" t="n">
        <v>2.44856133933646</v>
      </c>
    </row>
    <row r="11" customFormat="false" ht="12.75" hidden="false" customHeight="false" outlineLevel="0" collapsed="false">
      <c r="A11" s="6" t="s">
        <v>30</v>
      </c>
      <c r="B11" s="11" t="n">
        <v>0.00836413911049503</v>
      </c>
      <c r="C11" s="12" t="n">
        <v>0.0046980589358357</v>
      </c>
      <c r="D11" s="11" t="n">
        <v>0.00710599413788275</v>
      </c>
      <c r="E11" s="12" t="n">
        <v>0.00752486579015128</v>
      </c>
      <c r="F11" s="11" t="n">
        <v>0.00799284861180457</v>
      </c>
      <c r="G11" s="12" t="n">
        <v>0.00830440240207787</v>
      </c>
      <c r="H11" s="11" t="n">
        <v>0.00503400250830641</v>
      </c>
      <c r="I11" s="12" t="n">
        <v>0.00594997432850982</v>
      </c>
      <c r="J11" s="11" t="n">
        <v>0.00802629864623497</v>
      </c>
      <c r="K11" s="12" t="n">
        <v>0.0090786564389845</v>
      </c>
      <c r="L11" s="11" t="n">
        <v>0.0109165992472341</v>
      </c>
      <c r="M11" s="12" t="n">
        <v>0.00396841194345234</v>
      </c>
    </row>
    <row r="12" customFormat="false" ht="12.75" hidden="false" customHeight="false" outlineLevel="0" collapsed="false">
      <c r="A12" s="6" t="s">
        <v>31</v>
      </c>
      <c r="B12" s="15" t="n">
        <v>15.5654654130028</v>
      </c>
      <c r="C12" s="16" t="n">
        <v>15.6423828723132</v>
      </c>
      <c r="D12" s="15" t="n">
        <v>15.5756848360452</v>
      </c>
      <c r="E12" s="16" t="n">
        <v>15.5267904130689</v>
      </c>
      <c r="F12" s="15" t="n">
        <v>15.5424724404749</v>
      </c>
      <c r="G12" s="16" t="n">
        <v>15.5814276151641</v>
      </c>
      <c r="H12" s="15" t="n">
        <v>15.5632854681005</v>
      </c>
      <c r="I12" s="16" t="n">
        <v>15.5882211387564</v>
      </c>
      <c r="J12" s="15" t="n">
        <v>15.5521133434894</v>
      </c>
      <c r="K12" s="16" t="n">
        <v>15.6775950796672</v>
      </c>
      <c r="L12" s="15" t="n">
        <v>15.598821760826</v>
      </c>
      <c r="M12" s="16" t="n">
        <v>15.646128803823</v>
      </c>
    </row>
    <row r="13" customFormat="false" ht="12.75" hidden="false" customHeight="false" outlineLevel="0" collapsed="false">
      <c r="A13" s="6" t="s">
        <v>32</v>
      </c>
      <c r="B13" s="11" t="n">
        <v>0.0618276988161604</v>
      </c>
      <c r="C13" s="12" t="n">
        <v>0.0509532785529543</v>
      </c>
      <c r="D13" s="11" t="n">
        <v>0.0563532556544937</v>
      </c>
      <c r="E13" s="12" t="n">
        <v>0.0751972922951711</v>
      </c>
      <c r="F13" s="11" t="n">
        <v>0.0436273331516778</v>
      </c>
      <c r="G13" s="12" t="n">
        <v>0.05396582992086</v>
      </c>
      <c r="H13" s="11" t="n">
        <v>0.0512717736371012</v>
      </c>
      <c r="I13" s="12" t="n">
        <v>0.0812986574874898</v>
      </c>
      <c r="J13" s="11" t="n">
        <v>0.0615680531805434</v>
      </c>
      <c r="K13" s="12" t="n">
        <v>0.118947817314845</v>
      </c>
      <c r="L13" s="11" t="n">
        <v>0.0889368556379897</v>
      </c>
      <c r="M13" s="12" t="n">
        <v>0.0949002104761156</v>
      </c>
    </row>
    <row r="14" customFormat="false" ht="12.75" hidden="false" customHeight="false" outlineLevel="0" collapsed="false">
      <c r="A14" s="6" t="s">
        <v>33</v>
      </c>
      <c r="B14" s="15" t="n">
        <v>38.1477305638972</v>
      </c>
      <c r="C14" s="16" t="n">
        <v>38.419055628507</v>
      </c>
      <c r="D14" s="15" t="n">
        <v>37.8109967837996</v>
      </c>
      <c r="E14" s="16" t="n">
        <v>37.677278362819</v>
      </c>
      <c r="F14" s="15" t="n">
        <v>37.7333913190492</v>
      </c>
      <c r="G14" s="16" t="n">
        <v>37.692637248597</v>
      </c>
      <c r="H14" s="15" t="n">
        <v>37.9047059723218</v>
      </c>
      <c r="I14" s="16" t="n">
        <v>37.9676183557409</v>
      </c>
      <c r="J14" s="15" t="n">
        <v>37.9426549348229</v>
      </c>
      <c r="K14" s="16" t="n">
        <v>38.1604481336638</v>
      </c>
      <c r="L14" s="15" t="n">
        <v>38.2296368985617</v>
      </c>
      <c r="M14" s="16" t="n">
        <v>38.3105379707762</v>
      </c>
    </row>
    <row r="15" customFormat="false" ht="13.5" hidden="false" customHeight="false" outlineLevel="0" collapsed="false">
      <c r="A15" s="17" t="s">
        <v>34</v>
      </c>
      <c r="B15" s="18" t="n">
        <v>0.18356225304772</v>
      </c>
      <c r="C15" s="19" t="n">
        <v>0.147917701438578</v>
      </c>
      <c r="D15" s="18" t="n">
        <v>0.115964383576443</v>
      </c>
      <c r="E15" s="19" t="n">
        <v>0.181890234115189</v>
      </c>
      <c r="F15" s="18" t="n">
        <v>0.180211400378213</v>
      </c>
      <c r="G15" s="19" t="n">
        <v>0.137803401258315</v>
      </c>
      <c r="H15" s="18" t="n">
        <v>0.155222402033319</v>
      </c>
      <c r="I15" s="19" t="n">
        <v>0.162606681502875</v>
      </c>
      <c r="J15" s="18" t="n">
        <v>0.148212794561041</v>
      </c>
      <c r="K15" s="19" t="n">
        <v>0.29871249189808</v>
      </c>
      <c r="L15" s="18" t="n">
        <v>0.16804374651891</v>
      </c>
      <c r="M15" s="19" t="n">
        <v>0.189945359370483</v>
      </c>
    </row>
    <row r="17" customFormat="false" ht="12.75" hidden="false" customHeight="false" outlineLevel="0" collapsed="false">
      <c r="A17" s="20" t="s">
        <v>35</v>
      </c>
      <c r="B17" s="20"/>
    </row>
  </sheetData>
  <mergeCells count="7">
    <mergeCell ref="B2:C2"/>
    <mergeCell ref="D2:E2"/>
    <mergeCell ref="F2:G2"/>
    <mergeCell ref="H2:I2"/>
    <mergeCell ref="J2:K2"/>
    <mergeCell ref="L2:M2"/>
    <mergeCell ref="A17:B17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0" activeCellId="0" sqref="D30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C1" s="21" t="s">
        <v>36</v>
      </c>
      <c r="D1" s="21" t="s">
        <v>37</v>
      </c>
    </row>
    <row r="2" customFormat="false" ht="13.5" hidden="false" customHeight="false" outlineLevel="0" collapsed="false">
      <c r="A2" s="22" t="s">
        <v>2</v>
      </c>
      <c r="B2" s="23" t="s">
        <v>38</v>
      </c>
      <c r="C2" s="24"/>
      <c r="D2" s="25"/>
    </row>
    <row r="3" customFormat="false" ht="13.5" hidden="false" customHeight="false" outlineLevel="0" collapsed="false">
      <c r="A3" s="22"/>
      <c r="B3" s="7" t="s">
        <v>9</v>
      </c>
      <c r="C3" s="9" t="n">
        <v>0.853123055103174</v>
      </c>
      <c r="D3" s="11" t="n">
        <v>0.00306010366586874</v>
      </c>
    </row>
    <row r="4" customFormat="false" ht="13.5" hidden="false" customHeight="false" outlineLevel="0" collapsed="false">
      <c r="A4" s="22"/>
      <c r="B4" s="8" t="s">
        <v>10</v>
      </c>
      <c r="C4" s="10" t="n">
        <v>0.850708551925206</v>
      </c>
      <c r="D4" s="12" t="n">
        <v>0.00163411677293116</v>
      </c>
    </row>
    <row r="5" customFormat="false" ht="13.5" hidden="false" customHeight="false" outlineLevel="0" collapsed="false">
      <c r="A5" s="22" t="s">
        <v>3</v>
      </c>
      <c r="B5" s="23" t="s">
        <v>39</v>
      </c>
      <c r="C5" s="26"/>
      <c r="D5" s="27"/>
    </row>
    <row r="6" customFormat="false" ht="13.5" hidden="false" customHeight="false" outlineLevel="0" collapsed="false">
      <c r="A6" s="22"/>
      <c r="B6" s="7" t="s">
        <v>11</v>
      </c>
      <c r="C6" s="9" t="n">
        <v>0.869059448324317</v>
      </c>
      <c r="D6" s="11" t="n">
        <v>0.00230179115462098</v>
      </c>
    </row>
    <row r="7" customFormat="false" ht="13.5" hidden="false" customHeight="false" outlineLevel="0" collapsed="false">
      <c r="A7" s="22"/>
      <c r="B7" s="8" t="s">
        <v>12</v>
      </c>
      <c r="C7" s="10" t="n">
        <v>0.870952152181047</v>
      </c>
      <c r="D7" s="12" t="n">
        <v>0.00378868247207594</v>
      </c>
    </row>
    <row r="8" customFormat="false" ht="13.5" hidden="false" customHeight="false" outlineLevel="0" collapsed="false">
      <c r="A8" s="22" t="s">
        <v>4</v>
      </c>
      <c r="B8" s="23" t="s">
        <v>40</v>
      </c>
      <c r="C8" s="26"/>
      <c r="D8" s="27"/>
    </row>
    <row r="9" customFormat="false" ht="13.5" hidden="false" customHeight="false" outlineLevel="0" collapsed="false">
      <c r="A9" s="22"/>
      <c r="B9" s="7" t="s">
        <v>13</v>
      </c>
      <c r="C9" s="9" t="n">
        <v>0.872990670963702</v>
      </c>
      <c r="D9" s="11" t="n">
        <v>0.00287585878845221</v>
      </c>
    </row>
    <row r="10" customFormat="false" ht="13.5" hidden="false" customHeight="false" outlineLevel="0" collapsed="false">
      <c r="A10" s="22"/>
      <c r="B10" s="8" t="s">
        <v>14</v>
      </c>
      <c r="C10" s="10" t="n">
        <v>0.873926402905357</v>
      </c>
      <c r="D10" s="12" t="n">
        <v>0.00191551380256864</v>
      </c>
    </row>
    <row r="11" customFormat="false" ht="13.5" hidden="false" customHeight="false" outlineLevel="0" collapsed="false">
      <c r="A11" s="22" t="s">
        <v>5</v>
      </c>
      <c r="B11" s="23" t="s">
        <v>41</v>
      </c>
      <c r="C11" s="26"/>
      <c r="D11" s="27"/>
    </row>
    <row r="12" customFormat="false" ht="13.5" hidden="false" customHeight="false" outlineLevel="0" collapsed="false">
      <c r="A12" s="22"/>
      <c r="B12" s="7" t="s">
        <v>15</v>
      </c>
      <c r="C12" s="9" t="n">
        <v>0.864546713013318</v>
      </c>
      <c r="D12" s="11" t="n">
        <v>0.00306853128300065</v>
      </c>
    </row>
    <row r="13" customFormat="false" ht="13.5" hidden="false" customHeight="false" outlineLevel="0" collapsed="false">
      <c r="A13" s="22"/>
      <c r="B13" s="8" t="s">
        <v>16</v>
      </c>
      <c r="C13" s="10" t="n">
        <v>0.86696131713284</v>
      </c>
      <c r="D13" s="12" t="n">
        <v>0.00136007541090746</v>
      </c>
    </row>
    <row r="14" customFormat="false" ht="13.5" hidden="false" customHeight="false" outlineLevel="0" collapsed="false">
      <c r="A14" s="22" t="s">
        <v>6</v>
      </c>
      <c r="B14" s="23" t="s">
        <v>42</v>
      </c>
      <c r="C14" s="26"/>
      <c r="D14" s="27"/>
    </row>
    <row r="15" customFormat="false" ht="13.5" hidden="false" customHeight="false" outlineLevel="0" collapsed="false">
      <c r="A15" s="22"/>
      <c r="B15" s="7" t="s">
        <v>17</v>
      </c>
      <c r="C15" s="9" t="n">
        <v>0.8664590909271</v>
      </c>
      <c r="D15" s="11" t="n">
        <v>0.00230803387498874</v>
      </c>
    </row>
    <row r="16" customFormat="false" ht="13.5" hidden="false" customHeight="false" outlineLevel="0" collapsed="false">
      <c r="A16" s="22"/>
      <c r="B16" s="8" t="s">
        <v>18</v>
      </c>
      <c r="C16" s="10" t="n">
        <v>0.865496230263089</v>
      </c>
      <c r="D16" s="12" t="n">
        <v>0.00264364644950568</v>
      </c>
    </row>
    <row r="17" customFormat="false" ht="13.5" hidden="false" customHeight="false" outlineLevel="0" collapsed="false">
      <c r="A17" s="22" t="s">
        <v>7</v>
      </c>
      <c r="B17" s="23" t="s">
        <v>43</v>
      </c>
      <c r="C17" s="26"/>
      <c r="D17" s="27"/>
    </row>
    <row r="18" customFormat="false" ht="13.5" hidden="false" customHeight="false" outlineLevel="0" collapsed="false">
      <c r="A18" s="22"/>
      <c r="B18" s="7" t="s">
        <v>19</v>
      </c>
      <c r="C18" s="9" t="n">
        <v>0.853693945174168</v>
      </c>
      <c r="D18" s="11" t="n">
        <v>0.00440932849643639</v>
      </c>
    </row>
    <row r="19" customFormat="false" ht="13.5" hidden="false" customHeight="false" outlineLevel="0" collapsed="false">
      <c r="A19" s="22"/>
      <c r="B19" s="8" t="s">
        <v>20</v>
      </c>
      <c r="C19" s="10" t="n">
        <v>0.852771569568798</v>
      </c>
      <c r="D19" s="12" t="n">
        <v>0.00181309182871384</v>
      </c>
    </row>
  </sheetData>
  <mergeCells count="6">
    <mergeCell ref="A2:A4"/>
    <mergeCell ref="A5:A7"/>
    <mergeCell ref="A8:A10"/>
    <mergeCell ref="A11:A13"/>
    <mergeCell ref="A14:A16"/>
    <mergeCell ref="A17:A1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5" sqref="C2:D2 C5:D5 C8:D8 C11:D11 C14:D14 C17:D17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C1" s="21" t="s">
        <v>44</v>
      </c>
      <c r="D1" s="21" t="s">
        <v>37</v>
      </c>
    </row>
    <row r="2" customFormat="false" ht="13.5" hidden="false" customHeight="false" outlineLevel="0" collapsed="false">
      <c r="A2" s="22" t="s">
        <v>2</v>
      </c>
      <c r="B2" s="23" t="s">
        <v>38</v>
      </c>
      <c r="C2" s="28"/>
      <c r="D2" s="25"/>
    </row>
    <row r="3" customFormat="false" ht="13.5" hidden="false" customHeight="false" outlineLevel="0" collapsed="false">
      <c r="A3" s="22"/>
      <c r="B3" s="7" t="s">
        <v>9</v>
      </c>
      <c r="C3" s="13" t="n">
        <v>2.0908331916997</v>
      </c>
      <c r="D3" s="11" t="n">
        <v>0.00891935857313919</v>
      </c>
    </row>
    <row r="4" customFormat="false" ht="13.5" hidden="false" customHeight="false" outlineLevel="0" collapsed="false">
      <c r="A4" s="22"/>
      <c r="B4" s="8" t="s">
        <v>10</v>
      </c>
      <c r="C4" s="14" t="n">
        <v>2.08941908824319</v>
      </c>
      <c r="D4" s="12" t="n">
        <v>0.00458331310926765</v>
      </c>
    </row>
    <row r="5" customFormat="false" ht="13.5" hidden="false" customHeight="false" outlineLevel="0" collapsed="false">
      <c r="A5" s="22" t="s">
        <v>3</v>
      </c>
      <c r="B5" s="23" t="s">
        <v>39</v>
      </c>
      <c r="C5" s="29"/>
      <c r="D5" s="27"/>
    </row>
    <row r="6" customFormat="false" ht="13.5" hidden="false" customHeight="false" outlineLevel="0" collapsed="false">
      <c r="A6" s="22"/>
      <c r="B6" s="7" t="s">
        <v>11</v>
      </c>
      <c r="C6" s="13" t="n">
        <v>2.1097165334403</v>
      </c>
      <c r="D6" s="11" t="n">
        <v>0.00474280039273449</v>
      </c>
    </row>
    <row r="7" customFormat="false" ht="13.5" hidden="false" customHeight="false" outlineLevel="0" collapsed="false">
      <c r="A7" s="22"/>
      <c r="B7" s="8" t="s">
        <v>12</v>
      </c>
      <c r="C7" s="14" t="n">
        <v>2.11344563512095</v>
      </c>
      <c r="D7" s="12" t="n">
        <v>0.00913980282157546</v>
      </c>
    </row>
    <row r="8" customFormat="false" ht="13.5" hidden="false" customHeight="false" outlineLevel="0" collapsed="false">
      <c r="A8" s="22" t="s">
        <v>4</v>
      </c>
      <c r="B8" s="23" t="s">
        <v>40</v>
      </c>
      <c r="C8" s="29"/>
      <c r="D8" s="27"/>
    </row>
    <row r="9" customFormat="false" ht="13.5" hidden="false" customHeight="false" outlineLevel="0" collapsed="false">
      <c r="A9" s="22"/>
      <c r="B9" s="7" t="s">
        <v>13</v>
      </c>
      <c r="C9" s="13" t="n">
        <v>2.11941205943857</v>
      </c>
      <c r="D9" s="11" t="n">
        <v>0.0100734741611213</v>
      </c>
    </row>
    <row r="10" customFormat="false" ht="13.5" hidden="false" customHeight="false" outlineLevel="0" collapsed="false">
      <c r="A10" s="22"/>
      <c r="B10" s="8" t="s">
        <v>14</v>
      </c>
      <c r="C10" s="14" t="n">
        <v>2.11409511755334</v>
      </c>
      <c r="D10" s="12" t="n">
        <v>0.00846349625732253</v>
      </c>
    </row>
    <row r="11" customFormat="false" ht="13.5" hidden="false" customHeight="false" outlineLevel="0" collapsed="false">
      <c r="A11" s="22" t="s">
        <v>5</v>
      </c>
      <c r="B11" s="23" t="s">
        <v>41</v>
      </c>
      <c r="C11" s="29"/>
      <c r="D11" s="27"/>
    </row>
    <row r="12" customFormat="false" ht="13.5" hidden="false" customHeight="false" outlineLevel="0" collapsed="false">
      <c r="A12" s="22"/>
      <c r="B12" s="7" t="s">
        <v>15</v>
      </c>
      <c r="C12" s="13" t="n">
        <v>2.10561955411761</v>
      </c>
      <c r="D12" s="11" t="n">
        <v>0.00978924703132145</v>
      </c>
    </row>
    <row r="13" customFormat="false" ht="13.5" hidden="false" customHeight="false" outlineLevel="0" collapsed="false">
      <c r="A13" s="22"/>
      <c r="B13" s="8" t="s">
        <v>16</v>
      </c>
      <c r="C13" s="14" t="n">
        <v>2.1116181379767</v>
      </c>
      <c r="D13" s="12" t="n">
        <v>0.00431762945087697</v>
      </c>
    </row>
    <row r="14" customFormat="false" ht="13.5" hidden="false" customHeight="false" outlineLevel="0" collapsed="false">
      <c r="A14" s="22" t="s">
        <v>6</v>
      </c>
      <c r="B14" s="23" t="s">
        <v>42</v>
      </c>
      <c r="C14" s="29"/>
      <c r="D14" s="27"/>
    </row>
    <row r="15" customFormat="false" ht="13.5" hidden="false" customHeight="false" outlineLevel="0" collapsed="false">
      <c r="A15" s="22"/>
      <c r="B15" s="7" t="s">
        <v>17</v>
      </c>
      <c r="C15" s="13" t="n">
        <v>2.11392578682881</v>
      </c>
      <c r="D15" s="11" t="n">
        <v>0.00749151910213714</v>
      </c>
    </row>
    <row r="16" customFormat="false" ht="13.5" hidden="false" customHeight="false" outlineLevel="0" collapsed="false">
      <c r="A16" s="22"/>
      <c r="B16" s="8" t="s">
        <v>18</v>
      </c>
      <c r="C16" s="14" t="n">
        <v>2.10667809743841</v>
      </c>
      <c r="D16" s="12" t="n">
        <v>0.00546274573938397</v>
      </c>
    </row>
    <row r="17" customFormat="false" ht="13.5" hidden="false" customHeight="false" outlineLevel="0" collapsed="false">
      <c r="A17" s="22" t="s">
        <v>7</v>
      </c>
      <c r="B17" s="23" t="s">
        <v>43</v>
      </c>
      <c r="C17" s="29"/>
      <c r="D17" s="27"/>
    </row>
    <row r="18" customFormat="false" ht="13.5" hidden="false" customHeight="false" outlineLevel="0" collapsed="false">
      <c r="A18" s="22"/>
      <c r="B18" s="7" t="s">
        <v>19</v>
      </c>
      <c r="C18" s="13" t="n">
        <v>2.09223342275078</v>
      </c>
      <c r="D18" s="11" t="n">
        <v>0.0110547913942878</v>
      </c>
    </row>
    <row r="19" customFormat="false" ht="13.5" hidden="false" customHeight="false" outlineLevel="0" collapsed="false">
      <c r="A19" s="22"/>
      <c r="B19" s="8" t="s">
        <v>20</v>
      </c>
      <c r="C19" s="14" t="n">
        <v>2.08806156688118</v>
      </c>
      <c r="D19" s="12" t="n">
        <v>0.00450923393410863</v>
      </c>
    </row>
  </sheetData>
  <mergeCells count="6">
    <mergeCell ref="A2:A4"/>
    <mergeCell ref="A5:A7"/>
    <mergeCell ref="A8:A10"/>
    <mergeCell ref="A11:A13"/>
    <mergeCell ref="A14:A16"/>
    <mergeCell ref="A17:A1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C1" s="21" t="s">
        <v>45</v>
      </c>
      <c r="D1" s="21" t="s">
        <v>37</v>
      </c>
    </row>
    <row r="2" customFormat="false" ht="13.5" hidden="false" customHeight="false" outlineLevel="0" collapsed="false">
      <c r="A2" s="22" t="s">
        <v>2</v>
      </c>
      <c r="B2" s="23" t="s">
        <v>38</v>
      </c>
      <c r="C2" s="28"/>
      <c r="D2" s="25"/>
    </row>
    <row r="3" customFormat="false" ht="13.5" hidden="false" customHeight="false" outlineLevel="0" collapsed="false">
      <c r="A3" s="22"/>
      <c r="B3" s="7" t="s">
        <v>9</v>
      </c>
      <c r="C3" s="15"/>
      <c r="D3" s="11"/>
    </row>
    <row r="4" customFormat="false" ht="13.5" hidden="false" customHeight="false" outlineLevel="0" collapsed="false">
      <c r="A4" s="22"/>
      <c r="B4" s="8" t="s">
        <v>10</v>
      </c>
      <c r="C4" s="16"/>
      <c r="D4" s="12"/>
    </row>
    <row r="5" customFormat="false" ht="13.5" hidden="false" customHeight="false" outlineLevel="0" collapsed="false">
      <c r="A5" s="22" t="s">
        <v>3</v>
      </c>
      <c r="B5" s="23" t="s">
        <v>39</v>
      </c>
      <c r="C5" s="30"/>
      <c r="D5" s="27"/>
    </row>
    <row r="6" customFormat="false" ht="13.5" hidden="false" customHeight="false" outlineLevel="0" collapsed="false">
      <c r="A6" s="22"/>
      <c r="B6" s="7" t="s">
        <v>11</v>
      </c>
      <c r="C6" s="15" t="n">
        <v>17.9223641445988</v>
      </c>
      <c r="D6" s="11" t="n">
        <v>0.0643806761737521</v>
      </c>
    </row>
    <row r="7" customFormat="false" ht="13.5" hidden="false" customHeight="false" outlineLevel="0" collapsed="false">
      <c r="A7" s="22"/>
      <c r="B7" s="8" t="s">
        <v>12</v>
      </c>
      <c r="C7" s="16" t="n">
        <v>17.8277480350038</v>
      </c>
      <c r="D7" s="12" t="n">
        <v>0.127051466349602</v>
      </c>
    </row>
    <row r="8" customFormat="false" ht="13.5" hidden="false" customHeight="false" outlineLevel="0" collapsed="false">
      <c r="A8" s="22" t="s">
        <v>4</v>
      </c>
      <c r="B8" s="23" t="s">
        <v>40</v>
      </c>
      <c r="C8" s="30"/>
      <c r="D8" s="27"/>
    </row>
    <row r="9" customFormat="false" ht="13.5" hidden="false" customHeight="false" outlineLevel="0" collapsed="false">
      <c r="A9" s="22"/>
      <c r="B9" s="7" t="s">
        <v>13</v>
      </c>
      <c r="C9" s="15" t="n">
        <v>17.8037060372975</v>
      </c>
      <c r="D9" s="11" t="n">
        <v>0.0585538904179102</v>
      </c>
    </row>
    <row r="10" customFormat="false" ht="13.5" hidden="false" customHeight="false" outlineLevel="0" collapsed="false">
      <c r="A10" s="22"/>
      <c r="B10" s="8" t="s">
        <v>14</v>
      </c>
      <c r="C10" s="16" t="n">
        <v>17.8291851322904</v>
      </c>
      <c r="D10" s="12" t="n">
        <v>0.0545211337569554</v>
      </c>
    </row>
    <row r="11" customFormat="false" ht="13.5" hidden="false" customHeight="false" outlineLevel="0" collapsed="false">
      <c r="A11" s="22" t="s">
        <v>5</v>
      </c>
      <c r="B11" s="23" t="s">
        <v>41</v>
      </c>
      <c r="C11" s="30"/>
      <c r="D11" s="27"/>
    </row>
    <row r="12" customFormat="false" ht="13.5" hidden="false" customHeight="false" outlineLevel="0" collapsed="false">
      <c r="A12" s="22"/>
      <c r="B12" s="7" t="s">
        <v>15</v>
      </c>
      <c r="C12" s="15" t="n">
        <v>18.0016339559659</v>
      </c>
      <c r="D12" s="11" t="n">
        <v>0.0405496389347094</v>
      </c>
    </row>
    <row r="13" customFormat="false" ht="13.5" hidden="false" customHeight="false" outlineLevel="0" collapsed="false">
      <c r="A13" s="22"/>
      <c r="B13" s="8" t="s">
        <v>16</v>
      </c>
      <c r="C13" s="16" t="n">
        <v>17.9802463831395</v>
      </c>
      <c r="D13" s="12" t="n">
        <v>0.0836064016437267</v>
      </c>
    </row>
    <row r="14" customFormat="false" ht="13.5" hidden="false" customHeight="false" outlineLevel="0" collapsed="false">
      <c r="A14" s="22" t="s">
        <v>6</v>
      </c>
      <c r="B14" s="23" t="s">
        <v>42</v>
      </c>
      <c r="C14" s="30"/>
      <c r="D14" s="27"/>
    </row>
    <row r="15" customFormat="false" ht="13.5" hidden="false" customHeight="false" outlineLevel="0" collapsed="false">
      <c r="A15" s="22"/>
      <c r="B15" s="7" t="s">
        <v>17</v>
      </c>
      <c r="C15" s="15" t="n">
        <v>17.9489998945886</v>
      </c>
      <c r="D15" s="11" t="n">
        <v>0.087255108460937</v>
      </c>
    </row>
    <row r="16" customFormat="false" ht="13.5" hidden="false" customHeight="false" outlineLevel="0" collapsed="false">
      <c r="A16" s="22"/>
      <c r="B16" s="8" t="s">
        <v>18</v>
      </c>
      <c r="C16" s="16" t="n">
        <v>18.1140320387263</v>
      </c>
      <c r="D16" s="12" t="n">
        <v>0.130714370981234</v>
      </c>
    </row>
    <row r="17" customFormat="false" ht="13.5" hidden="false" customHeight="false" outlineLevel="0" collapsed="false">
      <c r="A17" s="22" t="s">
        <v>7</v>
      </c>
      <c r="B17" s="23" t="s">
        <v>43</v>
      </c>
      <c r="C17" s="30"/>
      <c r="D17" s="27"/>
    </row>
    <row r="18" customFormat="false" ht="13.5" hidden="false" customHeight="false" outlineLevel="0" collapsed="false">
      <c r="A18" s="22"/>
      <c r="B18" s="7" t="s">
        <v>19</v>
      </c>
      <c r="C18" s="15" t="n">
        <v>18.2722101929509</v>
      </c>
      <c r="D18" s="11" t="n">
        <v>0.0830191082328298</v>
      </c>
    </row>
    <row r="19" customFormat="false" ht="13.5" hidden="false" customHeight="false" outlineLevel="0" collapsed="false">
      <c r="A19" s="22"/>
      <c r="B19" s="8" t="s">
        <v>20</v>
      </c>
      <c r="C19" s="16" t="n">
        <v>18.3472609586412</v>
      </c>
      <c r="D19" s="12" t="n">
        <v>0.10781543429161</v>
      </c>
    </row>
  </sheetData>
  <mergeCells count="6">
    <mergeCell ref="A2:A4"/>
    <mergeCell ref="A5:A7"/>
    <mergeCell ref="A8:A10"/>
    <mergeCell ref="A11:A13"/>
    <mergeCell ref="A14:A16"/>
    <mergeCell ref="A17:A1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H37" activeCellId="0" sqref="H37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C1" s="21" t="s">
        <v>46</v>
      </c>
      <c r="D1" s="21" t="s">
        <v>37</v>
      </c>
    </row>
    <row r="2" customFormat="false" ht="13.5" hidden="false" customHeight="false" outlineLevel="0" collapsed="false">
      <c r="A2" s="22" t="s">
        <v>2</v>
      </c>
      <c r="B2" s="23" t="s">
        <v>38</v>
      </c>
      <c r="C2" s="28"/>
      <c r="D2" s="28"/>
    </row>
    <row r="3" customFormat="false" ht="13.5" hidden="false" customHeight="false" outlineLevel="0" collapsed="false">
      <c r="A3" s="22"/>
      <c r="B3" s="7" t="s">
        <v>9</v>
      </c>
      <c r="C3" s="13" t="n">
        <v>2.45079000744818</v>
      </c>
      <c r="D3" s="11" t="n">
        <v>0.00836413911049503</v>
      </c>
    </row>
    <row r="4" customFormat="false" ht="13.5" hidden="false" customHeight="false" outlineLevel="0" collapsed="false">
      <c r="A4" s="22"/>
      <c r="B4" s="8" t="s">
        <v>10</v>
      </c>
      <c r="C4" s="14" t="n">
        <v>2.45608581103599</v>
      </c>
      <c r="D4" s="12" t="n">
        <v>0.0046980589358357</v>
      </c>
    </row>
    <row r="5" customFormat="false" ht="13.5" hidden="false" customHeight="false" outlineLevel="0" collapsed="false">
      <c r="A5" s="22" t="s">
        <v>3</v>
      </c>
      <c r="B5" s="23" t="s">
        <v>39</v>
      </c>
      <c r="C5" s="29"/>
      <c r="D5" s="27"/>
    </row>
    <row r="6" customFormat="false" ht="13.5" hidden="false" customHeight="false" outlineLevel="0" collapsed="false">
      <c r="A6" s="22"/>
      <c r="B6" s="7" t="s">
        <v>11</v>
      </c>
      <c r="C6" s="13" t="n">
        <v>2.42757339376134</v>
      </c>
      <c r="D6" s="11" t="n">
        <v>0.00710599413788275</v>
      </c>
    </row>
    <row r="7" customFormat="false" ht="13.5" hidden="false" customHeight="false" outlineLevel="0" collapsed="false">
      <c r="A7" s="22"/>
      <c r="B7" s="8" t="s">
        <v>12</v>
      </c>
      <c r="C7" s="14" t="n">
        <v>2.42658209159344</v>
      </c>
      <c r="D7" s="12" t="n">
        <v>0.00752486579015128</v>
      </c>
    </row>
    <row r="8" customFormat="false" ht="13.5" hidden="false" customHeight="false" outlineLevel="0" collapsed="false">
      <c r="A8" s="22" t="s">
        <v>4</v>
      </c>
      <c r="B8" s="23" t="s">
        <v>40</v>
      </c>
      <c r="C8" s="29"/>
      <c r="D8" s="27"/>
    </row>
    <row r="9" customFormat="false" ht="13.5" hidden="false" customHeight="false" outlineLevel="0" collapsed="false">
      <c r="A9" s="22"/>
      <c r="B9" s="7" t="s">
        <v>13</v>
      </c>
      <c r="C9" s="13" t="n">
        <v>2.42774576497713</v>
      </c>
      <c r="D9" s="11" t="n">
        <v>0.00799284861180457</v>
      </c>
    </row>
    <row r="10" customFormat="false" ht="13.5" hidden="false" customHeight="false" outlineLevel="0" collapsed="false">
      <c r="A10" s="22"/>
      <c r="B10" s="8" t="s">
        <v>14</v>
      </c>
      <c r="C10" s="14" t="n">
        <v>2.41907649996256</v>
      </c>
      <c r="D10" s="12" t="n">
        <v>0.00830440240207787</v>
      </c>
    </row>
    <row r="11" customFormat="false" ht="13.5" hidden="false" customHeight="false" outlineLevel="0" collapsed="false">
      <c r="A11" s="22" t="s">
        <v>5</v>
      </c>
      <c r="B11" s="23" t="s">
        <v>41</v>
      </c>
      <c r="C11" s="29"/>
      <c r="D11" s="27"/>
    </row>
    <row r="12" customFormat="false" ht="13.5" hidden="false" customHeight="false" outlineLevel="0" collapsed="false">
      <c r="A12" s="22"/>
      <c r="B12" s="7" t="s">
        <v>15</v>
      </c>
      <c r="C12" s="13" t="n">
        <v>2.43552547809003</v>
      </c>
      <c r="D12" s="11" t="n">
        <v>0.00503400250830641</v>
      </c>
    </row>
    <row r="13" customFormat="false" ht="13.5" hidden="false" customHeight="false" outlineLevel="0" collapsed="false">
      <c r="A13" s="22"/>
      <c r="B13" s="8" t="s">
        <v>16</v>
      </c>
      <c r="C13" s="14" t="n">
        <v>2.43565484556586</v>
      </c>
      <c r="D13" s="12" t="n">
        <v>0.00594997432850982</v>
      </c>
    </row>
    <row r="14" customFormat="false" ht="13.5" hidden="false" customHeight="false" outlineLevel="0" collapsed="false">
      <c r="A14" s="22" t="s">
        <v>6</v>
      </c>
      <c r="B14" s="23" t="s">
        <v>42</v>
      </c>
      <c r="C14" s="29"/>
      <c r="D14" s="27"/>
    </row>
    <row r="15" customFormat="false" ht="13.5" hidden="false" customHeight="false" outlineLevel="0" collapsed="false">
      <c r="A15" s="22"/>
      <c r="B15" s="7" t="s">
        <v>17</v>
      </c>
      <c r="C15" s="13" t="n">
        <v>2.43970815132484</v>
      </c>
      <c r="D15" s="11" t="n">
        <v>0.00802629864623497</v>
      </c>
    </row>
    <row r="16" customFormat="false" ht="13.5" hidden="false" customHeight="false" outlineLevel="0" collapsed="false">
      <c r="A16" s="22"/>
      <c r="B16" s="8" t="s">
        <v>18</v>
      </c>
      <c r="C16" s="14" t="n">
        <v>2.43406954786951</v>
      </c>
      <c r="D16" s="12" t="n">
        <v>0.0090786564389845</v>
      </c>
    </row>
    <row r="17" customFormat="false" ht="13.5" hidden="false" customHeight="false" outlineLevel="0" collapsed="false">
      <c r="A17" s="22" t="s">
        <v>7</v>
      </c>
      <c r="B17" s="23" t="s">
        <v>43</v>
      </c>
      <c r="C17" s="29"/>
      <c r="D17" s="27"/>
    </row>
    <row r="18" customFormat="false" ht="13.5" hidden="false" customHeight="false" outlineLevel="0" collapsed="false">
      <c r="A18" s="22"/>
      <c r="B18" s="7" t="s">
        <v>19</v>
      </c>
      <c r="C18" s="13" t="n">
        <v>2.45082569368184</v>
      </c>
      <c r="D18" s="11" t="n">
        <v>0.0109165992472341</v>
      </c>
    </row>
    <row r="19" customFormat="false" ht="13.5" hidden="false" customHeight="false" outlineLevel="0" collapsed="false">
      <c r="A19" s="22"/>
      <c r="B19" s="8" t="s">
        <v>20</v>
      </c>
      <c r="C19" s="14" t="n">
        <v>2.44856133933646</v>
      </c>
      <c r="D19" s="12" t="n">
        <v>0.00396841194345234</v>
      </c>
    </row>
  </sheetData>
  <mergeCells count="6">
    <mergeCell ref="A2:A4"/>
    <mergeCell ref="A5:A7"/>
    <mergeCell ref="A8:A10"/>
    <mergeCell ref="A11:A13"/>
    <mergeCell ref="A14:A16"/>
    <mergeCell ref="A17:A1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C1" s="21" t="s">
        <v>47</v>
      </c>
      <c r="D1" s="21" t="s">
        <v>37</v>
      </c>
    </row>
    <row r="2" customFormat="false" ht="13.5" hidden="false" customHeight="false" outlineLevel="0" collapsed="false">
      <c r="A2" s="22" t="s">
        <v>2</v>
      </c>
      <c r="B2" s="23" t="s">
        <v>38</v>
      </c>
      <c r="C2" s="28"/>
      <c r="D2" s="25"/>
    </row>
    <row r="3" customFormat="false" ht="13.5" hidden="false" customHeight="false" outlineLevel="0" collapsed="false">
      <c r="A3" s="22"/>
      <c r="B3" s="7" t="s">
        <v>9</v>
      </c>
      <c r="C3" s="15" t="n">
        <v>15.5654654130028</v>
      </c>
      <c r="D3" s="11" t="n">
        <v>0.0618276988161604</v>
      </c>
    </row>
    <row r="4" customFormat="false" ht="13.5" hidden="false" customHeight="false" outlineLevel="0" collapsed="false">
      <c r="A4" s="22"/>
      <c r="B4" s="8" t="s">
        <v>10</v>
      </c>
      <c r="C4" s="16" t="n">
        <v>15.6423828723132</v>
      </c>
      <c r="D4" s="12" t="n">
        <v>0.0509532785529543</v>
      </c>
    </row>
    <row r="5" customFormat="false" ht="13.5" hidden="false" customHeight="false" outlineLevel="0" collapsed="false">
      <c r="A5" s="22" t="s">
        <v>3</v>
      </c>
      <c r="B5" s="23" t="s">
        <v>39</v>
      </c>
      <c r="C5" s="30"/>
      <c r="D5" s="27"/>
    </row>
    <row r="6" customFormat="false" ht="13.5" hidden="false" customHeight="false" outlineLevel="0" collapsed="false">
      <c r="A6" s="22"/>
      <c r="B6" s="7" t="s">
        <v>11</v>
      </c>
      <c r="C6" s="15" t="n">
        <v>15.5756848360452</v>
      </c>
      <c r="D6" s="11" t="n">
        <v>0.0563532556544937</v>
      </c>
    </row>
    <row r="7" customFormat="false" ht="13.5" hidden="false" customHeight="false" outlineLevel="0" collapsed="false">
      <c r="A7" s="22"/>
      <c r="B7" s="8" t="s">
        <v>12</v>
      </c>
      <c r="C7" s="16" t="n">
        <v>15.5267904130689</v>
      </c>
      <c r="D7" s="12" t="n">
        <v>0.0751972922951711</v>
      </c>
    </row>
    <row r="8" customFormat="false" ht="13.5" hidden="false" customHeight="false" outlineLevel="0" collapsed="false">
      <c r="A8" s="22" t="s">
        <v>4</v>
      </c>
      <c r="B8" s="23" t="s">
        <v>40</v>
      </c>
      <c r="C8" s="30"/>
      <c r="D8" s="27"/>
    </row>
    <row r="9" customFormat="false" ht="13.5" hidden="false" customHeight="false" outlineLevel="0" collapsed="false">
      <c r="A9" s="22"/>
      <c r="B9" s="7" t="s">
        <v>13</v>
      </c>
      <c r="C9" s="15" t="n">
        <v>15.5424724404749</v>
      </c>
      <c r="D9" s="11" t="n">
        <v>0.0436273331516778</v>
      </c>
    </row>
    <row r="10" customFormat="false" ht="13.5" hidden="false" customHeight="false" outlineLevel="0" collapsed="false">
      <c r="A10" s="22"/>
      <c r="B10" s="8" t="s">
        <v>14</v>
      </c>
      <c r="C10" s="16" t="n">
        <v>15.5814276151641</v>
      </c>
      <c r="D10" s="12" t="n">
        <v>0.05396582992086</v>
      </c>
    </row>
    <row r="11" customFormat="false" ht="13.5" hidden="false" customHeight="false" outlineLevel="0" collapsed="false">
      <c r="A11" s="22" t="s">
        <v>5</v>
      </c>
      <c r="B11" s="23" t="s">
        <v>41</v>
      </c>
      <c r="C11" s="30"/>
      <c r="D11" s="27"/>
    </row>
    <row r="12" customFormat="false" ht="13.5" hidden="false" customHeight="false" outlineLevel="0" collapsed="false">
      <c r="A12" s="22"/>
      <c r="B12" s="7" t="s">
        <v>15</v>
      </c>
      <c r="C12" s="15" t="n">
        <v>15.5632854681005</v>
      </c>
      <c r="D12" s="11" t="n">
        <v>0.0512717736371012</v>
      </c>
    </row>
    <row r="13" customFormat="false" ht="13.5" hidden="false" customHeight="false" outlineLevel="0" collapsed="false">
      <c r="A13" s="22"/>
      <c r="B13" s="8" t="s">
        <v>16</v>
      </c>
      <c r="C13" s="16" t="n">
        <v>15.5882211387564</v>
      </c>
      <c r="D13" s="12" t="n">
        <v>0.0812986574874898</v>
      </c>
    </row>
    <row r="14" customFormat="false" ht="13.5" hidden="false" customHeight="false" outlineLevel="0" collapsed="false">
      <c r="A14" s="22" t="s">
        <v>6</v>
      </c>
      <c r="B14" s="23" t="s">
        <v>42</v>
      </c>
      <c r="C14" s="30"/>
      <c r="D14" s="27"/>
    </row>
    <row r="15" customFormat="false" ht="13.5" hidden="false" customHeight="false" outlineLevel="0" collapsed="false">
      <c r="A15" s="22"/>
      <c r="B15" s="7" t="s">
        <v>17</v>
      </c>
      <c r="C15" s="15" t="n">
        <v>15.5521133434894</v>
      </c>
      <c r="D15" s="11" t="n">
        <v>0.0615680531805434</v>
      </c>
    </row>
    <row r="16" customFormat="false" ht="13.5" hidden="false" customHeight="false" outlineLevel="0" collapsed="false">
      <c r="A16" s="22"/>
      <c r="B16" s="8" t="s">
        <v>18</v>
      </c>
      <c r="C16" s="16" t="n">
        <v>15.6775950796672</v>
      </c>
      <c r="D16" s="12" t="n">
        <v>0.118947817314845</v>
      </c>
    </row>
    <row r="17" customFormat="false" ht="13.5" hidden="false" customHeight="false" outlineLevel="0" collapsed="false">
      <c r="A17" s="22" t="s">
        <v>7</v>
      </c>
      <c r="B17" s="23" t="s">
        <v>43</v>
      </c>
      <c r="C17" s="30"/>
      <c r="D17" s="27"/>
    </row>
    <row r="18" customFormat="false" ht="13.5" hidden="false" customHeight="false" outlineLevel="0" collapsed="false">
      <c r="A18" s="22"/>
      <c r="B18" s="7" t="s">
        <v>19</v>
      </c>
      <c r="C18" s="15" t="n">
        <v>15.598821760826</v>
      </c>
      <c r="D18" s="11" t="n">
        <v>0.0889368556379897</v>
      </c>
    </row>
    <row r="19" customFormat="false" ht="13.5" hidden="false" customHeight="false" outlineLevel="0" collapsed="false">
      <c r="A19" s="22"/>
      <c r="B19" s="8" t="s">
        <v>20</v>
      </c>
      <c r="C19" s="16" t="n">
        <v>15.646128803823</v>
      </c>
      <c r="D19" s="12" t="n">
        <v>0.0949002104761156</v>
      </c>
    </row>
  </sheetData>
  <mergeCells count="6">
    <mergeCell ref="A2:A4"/>
    <mergeCell ref="A5:A7"/>
    <mergeCell ref="A8:A10"/>
    <mergeCell ref="A11:A13"/>
    <mergeCell ref="A14:A16"/>
    <mergeCell ref="A17:A1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1" activeCellId="0" sqref="N11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C1" s="21" t="s">
        <v>48</v>
      </c>
      <c r="D1" s="21" t="s">
        <v>37</v>
      </c>
    </row>
    <row r="2" customFormat="false" ht="13.5" hidden="false" customHeight="false" outlineLevel="0" collapsed="false">
      <c r="A2" s="22" t="s">
        <v>2</v>
      </c>
      <c r="B2" s="23" t="s">
        <v>38</v>
      </c>
      <c r="C2" s="28"/>
      <c r="D2" s="31"/>
    </row>
    <row r="3" customFormat="false" ht="13.5" hidden="false" customHeight="false" outlineLevel="0" collapsed="false">
      <c r="A3" s="22"/>
      <c r="B3" s="7" t="s">
        <v>9</v>
      </c>
      <c r="C3" s="15" t="n">
        <v>38.1477305638972</v>
      </c>
      <c r="D3" s="18" t="n">
        <v>0.18356225304772</v>
      </c>
    </row>
    <row r="4" customFormat="false" ht="13.5" hidden="false" customHeight="false" outlineLevel="0" collapsed="false">
      <c r="A4" s="22"/>
      <c r="B4" s="8" t="s">
        <v>10</v>
      </c>
      <c r="C4" s="16" t="n">
        <v>38.419055628507</v>
      </c>
      <c r="D4" s="19" t="n">
        <v>0.147917701438578</v>
      </c>
    </row>
    <row r="5" customFormat="false" ht="13.5" hidden="false" customHeight="false" outlineLevel="0" collapsed="false">
      <c r="A5" s="22" t="s">
        <v>3</v>
      </c>
      <c r="B5" s="23" t="s">
        <v>39</v>
      </c>
      <c r="C5" s="30"/>
      <c r="D5" s="32"/>
    </row>
    <row r="6" customFormat="false" ht="13.5" hidden="false" customHeight="false" outlineLevel="0" collapsed="false">
      <c r="A6" s="22"/>
      <c r="B6" s="7" t="s">
        <v>11</v>
      </c>
      <c r="C6" s="15" t="n">
        <v>37.8109967837996</v>
      </c>
      <c r="D6" s="18" t="n">
        <v>0.115964383576443</v>
      </c>
    </row>
    <row r="7" customFormat="false" ht="13.5" hidden="false" customHeight="false" outlineLevel="0" collapsed="false">
      <c r="A7" s="22"/>
      <c r="B7" s="8" t="s">
        <v>12</v>
      </c>
      <c r="C7" s="16" t="n">
        <v>37.677278362819</v>
      </c>
      <c r="D7" s="19" t="n">
        <v>0.181890234115189</v>
      </c>
    </row>
    <row r="8" customFormat="false" ht="13.5" hidden="false" customHeight="false" outlineLevel="0" collapsed="false">
      <c r="A8" s="22" t="s">
        <v>4</v>
      </c>
      <c r="B8" s="23" t="s">
        <v>40</v>
      </c>
      <c r="C8" s="30"/>
      <c r="D8" s="32"/>
    </row>
    <row r="9" customFormat="false" ht="13.5" hidden="false" customHeight="false" outlineLevel="0" collapsed="false">
      <c r="A9" s="22"/>
      <c r="B9" s="7" t="s">
        <v>13</v>
      </c>
      <c r="C9" s="15" t="n">
        <v>37.7333913190492</v>
      </c>
      <c r="D9" s="18" t="n">
        <v>0.180211400378213</v>
      </c>
    </row>
    <row r="10" customFormat="false" ht="13.5" hidden="false" customHeight="false" outlineLevel="0" collapsed="false">
      <c r="A10" s="22"/>
      <c r="B10" s="8" t="s">
        <v>14</v>
      </c>
      <c r="C10" s="16" t="n">
        <v>37.692637248597</v>
      </c>
      <c r="D10" s="19" t="n">
        <v>0.137803401258315</v>
      </c>
    </row>
    <row r="11" customFormat="false" ht="13.5" hidden="false" customHeight="false" outlineLevel="0" collapsed="false">
      <c r="A11" s="22" t="s">
        <v>5</v>
      </c>
      <c r="B11" s="23" t="s">
        <v>41</v>
      </c>
      <c r="C11" s="30"/>
      <c r="D11" s="32"/>
    </row>
    <row r="12" customFormat="false" ht="13.5" hidden="false" customHeight="false" outlineLevel="0" collapsed="false">
      <c r="A12" s="22"/>
      <c r="B12" s="7" t="s">
        <v>15</v>
      </c>
      <c r="C12" s="15" t="n">
        <v>37.9047059723218</v>
      </c>
      <c r="D12" s="18" t="n">
        <v>0.155222402033319</v>
      </c>
    </row>
    <row r="13" customFormat="false" ht="13.5" hidden="false" customHeight="false" outlineLevel="0" collapsed="false">
      <c r="A13" s="22"/>
      <c r="B13" s="8" t="s">
        <v>16</v>
      </c>
      <c r="C13" s="16" t="n">
        <v>37.9676183557409</v>
      </c>
      <c r="D13" s="19" t="n">
        <v>0.162606681502875</v>
      </c>
    </row>
    <row r="14" customFormat="false" ht="13.5" hidden="false" customHeight="false" outlineLevel="0" collapsed="false">
      <c r="A14" s="22" t="s">
        <v>6</v>
      </c>
      <c r="B14" s="23" t="s">
        <v>42</v>
      </c>
      <c r="C14" s="30"/>
      <c r="D14" s="32"/>
    </row>
    <row r="15" customFormat="false" ht="13.5" hidden="false" customHeight="false" outlineLevel="0" collapsed="false">
      <c r="A15" s="22"/>
      <c r="B15" s="7" t="s">
        <v>17</v>
      </c>
      <c r="C15" s="15" t="n">
        <v>37.9426549348229</v>
      </c>
      <c r="D15" s="18" t="n">
        <v>0.148212794561041</v>
      </c>
    </row>
    <row r="16" customFormat="false" ht="13.5" hidden="false" customHeight="false" outlineLevel="0" collapsed="false">
      <c r="A16" s="22"/>
      <c r="B16" s="8" t="s">
        <v>18</v>
      </c>
      <c r="C16" s="16" t="n">
        <v>38.1604481336638</v>
      </c>
      <c r="D16" s="19" t="n">
        <v>0.29871249189808</v>
      </c>
    </row>
    <row r="17" customFormat="false" ht="13.5" hidden="false" customHeight="false" outlineLevel="0" collapsed="false">
      <c r="A17" s="22" t="s">
        <v>7</v>
      </c>
      <c r="B17" s="23" t="s">
        <v>43</v>
      </c>
      <c r="C17" s="30"/>
      <c r="D17" s="32"/>
    </row>
    <row r="18" customFormat="false" ht="13.5" hidden="false" customHeight="false" outlineLevel="0" collapsed="false">
      <c r="A18" s="22"/>
      <c r="B18" s="7" t="s">
        <v>19</v>
      </c>
      <c r="C18" s="15" t="n">
        <v>38.2296368985617</v>
      </c>
      <c r="D18" s="18" t="n">
        <v>0.16804374651891</v>
      </c>
    </row>
    <row r="19" customFormat="false" ht="13.5" hidden="false" customHeight="false" outlineLevel="0" collapsed="false">
      <c r="A19" s="22"/>
      <c r="B19" s="8" t="s">
        <v>20</v>
      </c>
      <c r="C19" s="16" t="n">
        <v>38.3105379707762</v>
      </c>
      <c r="D19" s="19" t="n">
        <v>0.189945359370483</v>
      </c>
    </row>
  </sheetData>
  <mergeCells count="6">
    <mergeCell ref="A2:A4"/>
    <mergeCell ref="A5:A7"/>
    <mergeCell ref="A8:A10"/>
    <mergeCell ref="A11:A13"/>
    <mergeCell ref="A14:A16"/>
    <mergeCell ref="A17:A1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4T09:53:24Z</dcterms:created>
  <dc:creator>Youssef</dc:creator>
  <dc:description/>
  <dc:language>en-US</dc:language>
  <cp:lastModifiedBy>ehesp</cp:lastModifiedBy>
  <dcterms:modified xsi:type="dcterms:W3CDTF">2011-07-05T23:21:33Z</dcterms:modified>
  <cp:revision>0</cp:revision>
  <dc:subject/>
  <dc:title/>
</cp:coreProperties>
</file>